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4"/>
  <workbookPr/>
  <mc:AlternateContent xmlns:mc="http://schemas.openxmlformats.org/markup-compatibility/2006">
    <mc:Choice Requires="x15">
      <x15ac:absPath xmlns:x15ac="http://schemas.microsoft.com/office/spreadsheetml/2010/11/ac" url="G:\내 드라이브\analysis\경상대\2020\2.논문작성\분개구리밥\manuscript_wolffia_australiana\Figures-and-tables\Submit\교수님들리비전\2. 윤환수교수님\final\finalv1\finalv2\Finalv3\FinalV5\commBio\revision\"/>
    </mc:Choice>
  </mc:AlternateContent>
  <xr:revisionPtr revIDLastSave="0" documentId="13_ncr:1_{26058D04-E7F8-465A-9FE9-A0A7649819D6}" xr6:coauthVersionLast="36" xr6:coauthVersionMax="36" xr10:uidLastSave="{00000000-0000-0000-0000-000000000000}"/>
  <bookViews>
    <workbookView xWindow="0" yWindow="0" windowWidth="9400" windowHeight="212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N27" i="1" l="1"/>
  <c r="J27" i="1"/>
  <c r="F27" i="1"/>
  <c r="N26" i="1"/>
  <c r="J26" i="1"/>
  <c r="F26" i="1"/>
  <c r="N25" i="1"/>
  <c r="J25" i="1"/>
  <c r="F25" i="1"/>
  <c r="N24" i="1"/>
  <c r="J24" i="1"/>
  <c r="F24" i="1"/>
  <c r="N22" i="1"/>
  <c r="J22" i="1"/>
  <c r="F22" i="1"/>
  <c r="M21" i="1"/>
  <c r="N21" i="1" s="1"/>
  <c r="L21" i="1"/>
  <c r="I21" i="1"/>
  <c r="H21" i="1"/>
  <c r="H16" i="1" s="1"/>
  <c r="F21" i="1"/>
  <c r="N20" i="1"/>
  <c r="J20" i="1"/>
  <c r="F20" i="1"/>
  <c r="N19" i="1"/>
  <c r="J19" i="1"/>
  <c r="F19" i="1"/>
  <c r="N18" i="1"/>
  <c r="J18" i="1"/>
  <c r="F18" i="1"/>
  <c r="N17" i="1"/>
  <c r="J17" i="1"/>
  <c r="F17" i="1"/>
  <c r="M16" i="1"/>
  <c r="M28" i="1" s="1"/>
  <c r="L16" i="1"/>
  <c r="I16" i="1"/>
  <c r="I28" i="1" s="1"/>
  <c r="E16" i="1"/>
  <c r="D16" i="1"/>
  <c r="D28" i="1" s="1"/>
  <c r="N15" i="1"/>
  <c r="J15" i="1"/>
  <c r="F15" i="1"/>
  <c r="N14" i="1"/>
  <c r="J14" i="1"/>
  <c r="F14" i="1"/>
  <c r="N13" i="1"/>
  <c r="J13" i="1"/>
  <c r="F13" i="1"/>
  <c r="N12" i="1"/>
  <c r="J12" i="1"/>
  <c r="F12" i="1"/>
  <c r="N11" i="1"/>
  <c r="I11" i="1"/>
  <c r="J11" i="1" s="1"/>
  <c r="H11" i="1"/>
  <c r="E11" i="1"/>
  <c r="D11" i="1"/>
  <c r="N10" i="1"/>
  <c r="J10" i="1"/>
  <c r="F10" i="1"/>
  <c r="M8" i="1"/>
  <c r="L8" i="1"/>
  <c r="J8" i="1"/>
  <c r="J4" i="1" s="1"/>
  <c r="F8" i="1"/>
  <c r="N7" i="1"/>
  <c r="J7" i="1"/>
  <c r="F7" i="1"/>
  <c r="N6" i="1"/>
  <c r="J6" i="1"/>
  <c r="F6" i="1"/>
  <c r="N5" i="1"/>
  <c r="J5" i="1"/>
  <c r="F5" i="1"/>
  <c r="E28" i="1" l="1"/>
  <c r="H28" i="1"/>
  <c r="L28" i="1"/>
  <c r="G11" i="1"/>
  <c r="K21" i="1"/>
  <c r="F4" i="1"/>
  <c r="O24" i="1"/>
  <c r="O5" i="1"/>
  <c r="O25" i="1"/>
  <c r="O21" i="1"/>
  <c r="O19" i="1"/>
  <c r="O10" i="1"/>
  <c r="O26" i="1"/>
  <c r="O22" i="1"/>
  <c r="O20" i="1"/>
  <c r="O13" i="1"/>
  <c r="O6" i="1"/>
  <c r="O14" i="1"/>
  <c r="O18" i="1"/>
  <c r="O11" i="1"/>
  <c r="O12" i="1"/>
  <c r="O17" i="1"/>
  <c r="O7" i="1"/>
  <c r="O15" i="1"/>
  <c r="O27" i="1"/>
  <c r="G26" i="1"/>
  <c r="G14" i="1"/>
  <c r="G27" i="1"/>
  <c r="G21" i="1"/>
  <c r="G17" i="1"/>
  <c r="G24" i="1"/>
  <c r="G18" i="1"/>
  <c r="G15" i="1"/>
  <c r="G8" i="1"/>
  <c r="G19" i="1"/>
  <c r="G5" i="1"/>
  <c r="G6" i="1"/>
  <c r="G7" i="1"/>
  <c r="G12" i="1"/>
  <c r="G10" i="1"/>
  <c r="G22" i="1"/>
  <c r="G20" i="1"/>
  <c r="G13" i="1"/>
  <c r="G25" i="1"/>
  <c r="O8" i="1"/>
  <c r="K27" i="1"/>
  <c r="K24" i="1"/>
  <c r="K18" i="1"/>
  <c r="K8" i="1"/>
  <c r="K25" i="1"/>
  <c r="K19" i="1"/>
  <c r="K12" i="1"/>
  <c r="K10" i="1"/>
  <c r="K5" i="1"/>
  <c r="K20" i="1"/>
  <c r="K6" i="1"/>
  <c r="K14" i="1"/>
  <c r="K7" i="1"/>
  <c r="K22" i="1"/>
  <c r="K13" i="1"/>
  <c r="K17" i="1"/>
  <c r="K15" i="1"/>
  <c r="K11" i="1"/>
  <c r="K26" i="1"/>
  <c r="J16" i="1"/>
  <c r="F16" i="1"/>
  <c r="N16" i="1"/>
  <c r="K16" i="1"/>
  <c r="N8" i="1"/>
  <c r="N4" i="1" s="1"/>
  <c r="F11" i="1"/>
  <c r="F9" i="1" s="1"/>
  <c r="F23" i="1" s="1"/>
  <c r="J21" i="1"/>
  <c r="G16" i="1"/>
  <c r="O16" i="1"/>
  <c r="F28" i="1" l="1"/>
  <c r="N28" i="1"/>
  <c r="G4" i="1"/>
  <c r="J9" i="1"/>
  <c r="J23" i="1" s="1"/>
  <c r="J28" i="1"/>
  <c r="N9" i="1"/>
  <c r="N23" i="1" s="1"/>
  <c r="G28" i="1"/>
  <c r="G9" i="1"/>
  <c r="G23" i="1" s="1"/>
  <c r="O9" i="1"/>
  <c r="O23" i="1" s="1"/>
  <c r="K4" i="1"/>
  <c r="O4" i="1"/>
  <c r="O28" i="1"/>
  <c r="K9" i="1"/>
  <c r="K28" i="1"/>
  <c r="K23" i="1" l="1"/>
</calcChain>
</file>

<file path=xl/sharedStrings.xml><?xml version="1.0" encoding="utf-8"?>
<sst xmlns="http://schemas.openxmlformats.org/spreadsheetml/2006/main" count="42" uniqueCount="34">
  <si>
    <t>W.australiana</t>
  </si>
  <si>
    <t>S.polyrhiza</t>
  </si>
  <si>
    <t>O.sativa</t>
  </si>
  <si>
    <t>Repeat class</t>
  </si>
  <si>
    <t>Count</t>
  </si>
  <si>
    <t>Sum of bases</t>
  </si>
  <si>
    <t>Percent to genome size</t>
  </si>
  <si>
    <t>Percent to total repeat</t>
  </si>
  <si>
    <t>DNA transposon</t>
  </si>
  <si>
    <t xml:space="preserve"> hobo-Activator</t>
  </si>
  <si>
    <t xml:space="preserve"> Tc1-IS630-Pogo</t>
  </si>
  <si>
    <t xml:space="preserve"> Tourist/Harbinger</t>
  </si>
  <si>
    <t xml:space="preserve"> Others</t>
  </si>
  <si>
    <t>Retrotransposon</t>
  </si>
  <si>
    <t xml:space="preserve"> SINEs</t>
  </si>
  <si>
    <t xml:space="preserve"> LINEs</t>
  </si>
  <si>
    <t xml:space="preserve">   RTE/Bov-B</t>
  </si>
  <si>
    <t xml:space="preserve">   L2/CR1/Rex</t>
  </si>
  <si>
    <t xml:space="preserve">   R1/LOA/Jockey</t>
  </si>
  <si>
    <t xml:space="preserve">   L1/CIN4</t>
  </si>
  <si>
    <t xml:space="preserve"> LTR elements</t>
  </si>
  <si>
    <t xml:space="preserve">   BEL/Pao</t>
  </si>
  <si>
    <t xml:space="preserve">   Ty1/Copia</t>
  </si>
  <si>
    <t xml:space="preserve">   Gypsy/DIRS1</t>
  </si>
  <si>
    <t xml:space="preserve">   Retroviral</t>
  </si>
  <si>
    <t xml:space="preserve">   Others</t>
  </si>
  <si>
    <t>Unclassified</t>
  </si>
  <si>
    <t>Total interspersed repeats</t>
  </si>
  <si>
    <t>Small RNA</t>
  </si>
  <si>
    <t>Satellites</t>
  </si>
  <si>
    <t>Simple repeats</t>
  </si>
  <si>
    <t>Low complexity</t>
  </si>
  <si>
    <t xml:space="preserve">Total  </t>
  </si>
  <si>
    <r>
      <rPr>
        <b/>
        <sz val="10"/>
        <rFont val="Arial"/>
        <family val="2"/>
      </rPr>
      <t>Supplementary Data 3.</t>
    </r>
    <r>
      <rPr>
        <sz val="10"/>
        <color rgb="FF000000"/>
        <rFont val="Arial"/>
      </rPr>
      <t xml:space="preserve"> Summary of detected repeat sequences 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1" x14ac:knownFonts="1">
    <font>
      <sz val="10"/>
      <color rgb="FF000000"/>
      <name val="Arial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FF0000"/>
      <name val="Arial"/>
      <family val="2"/>
    </font>
    <font>
      <sz val="11"/>
      <color rgb="FFFF0000"/>
      <name val="Arial"/>
      <family val="2"/>
    </font>
    <font>
      <b/>
      <sz val="10"/>
      <name val="Arial"/>
      <family val="2"/>
    </font>
    <font>
      <sz val="8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dotted">
        <color rgb="FF000000"/>
      </bottom>
      <diagonal/>
    </border>
    <border>
      <left/>
      <right/>
      <top/>
      <bottom style="dotted">
        <color rgb="FF000000"/>
      </bottom>
      <diagonal/>
    </border>
    <border>
      <left style="thin">
        <color rgb="FF000000"/>
      </left>
      <right/>
      <top/>
      <bottom style="dotted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dotted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7">
    <xf numFmtId="0" fontId="0" fillId="0" borderId="0" xfId="0" applyFont="1" applyAlignment="1"/>
    <xf numFmtId="0" fontId="1" fillId="0" borderId="0" xfId="0" applyFont="1" applyAlignment="1"/>
    <xf numFmtId="0" fontId="1" fillId="0" borderId="1" xfId="0" applyFont="1" applyBorder="1"/>
    <xf numFmtId="0" fontId="1" fillId="0" borderId="0" xfId="0" applyFont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4" fillId="0" borderId="3" xfId="0" applyFont="1" applyBorder="1" applyAlignment="1"/>
    <xf numFmtId="0" fontId="5" fillId="0" borderId="1" xfId="0" applyFont="1" applyBorder="1" applyAlignment="1">
      <alignment horizontal="right"/>
    </xf>
    <xf numFmtId="176" fontId="6" fillId="0" borderId="1" xfId="0" applyNumberFormat="1" applyFont="1" applyBorder="1" applyAlignment="1">
      <alignment horizontal="right"/>
    </xf>
    <xf numFmtId="0" fontId="6" fillId="0" borderId="2" xfId="0" applyFont="1" applyBorder="1" applyAlignment="1">
      <alignment horizontal="center" vertical="top"/>
    </xf>
    <xf numFmtId="176" fontId="6" fillId="0" borderId="0" xfId="0" applyNumberFormat="1" applyFont="1" applyAlignment="1">
      <alignment horizontal="right"/>
    </xf>
    <xf numFmtId="176" fontId="6" fillId="0" borderId="3" xfId="0" applyNumberFormat="1" applyFont="1" applyBorder="1" applyAlignment="1">
      <alignment horizontal="right"/>
    </xf>
    <xf numFmtId="3" fontId="5" fillId="0" borderId="1" xfId="0" applyNumberFormat="1" applyFont="1" applyBorder="1" applyAlignment="1">
      <alignment horizontal="right"/>
    </xf>
    <xf numFmtId="3" fontId="1" fillId="0" borderId="1" xfId="0" applyNumberFormat="1" applyFont="1" applyBorder="1"/>
    <xf numFmtId="3" fontId="5" fillId="0" borderId="4" xfId="0" applyNumberFormat="1" applyFont="1" applyBorder="1" applyAlignment="1">
      <alignment horizontal="right"/>
    </xf>
    <xf numFmtId="3" fontId="5" fillId="0" borderId="0" xfId="0" applyNumberFormat="1" applyFont="1" applyAlignment="1">
      <alignment horizontal="right"/>
    </xf>
    <xf numFmtId="176" fontId="5" fillId="0" borderId="0" xfId="0" applyNumberFormat="1" applyFont="1" applyAlignment="1">
      <alignment horizontal="right"/>
    </xf>
    <xf numFmtId="3" fontId="5" fillId="0" borderId="4" xfId="0" applyNumberFormat="1" applyFont="1" applyBorder="1" applyAlignment="1">
      <alignment horizontal="right" vertical="top"/>
    </xf>
    <xf numFmtId="176" fontId="5" fillId="0" borderId="7" xfId="0" applyNumberFormat="1" applyFont="1" applyBorder="1" applyAlignment="1">
      <alignment horizontal="right"/>
    </xf>
    <xf numFmtId="3" fontId="1" fillId="0" borderId="0" xfId="0" applyNumberFormat="1" applyFont="1" applyAlignment="1"/>
    <xf numFmtId="3" fontId="5" fillId="0" borderId="4" xfId="0" applyNumberFormat="1" applyFont="1" applyBorder="1" applyAlignment="1">
      <alignment horizontal="right"/>
    </xf>
    <xf numFmtId="3" fontId="5" fillId="0" borderId="0" xfId="0" applyNumberFormat="1" applyFont="1" applyAlignment="1">
      <alignment horizontal="right"/>
    </xf>
    <xf numFmtId="3" fontId="1" fillId="0" borderId="0" xfId="0" applyNumberFormat="1" applyFont="1"/>
    <xf numFmtId="0" fontId="4" fillId="0" borderId="0" xfId="0" applyFont="1" applyAlignment="1"/>
    <xf numFmtId="3" fontId="5" fillId="0" borderId="4" xfId="0" applyNumberFormat="1" applyFont="1" applyBorder="1" applyAlignment="1">
      <alignment horizontal="right" vertical="top"/>
    </xf>
    <xf numFmtId="176" fontId="6" fillId="0" borderId="7" xfId="0" applyNumberFormat="1" applyFont="1" applyBorder="1" applyAlignment="1">
      <alignment horizontal="right"/>
    </xf>
    <xf numFmtId="3" fontId="5" fillId="0" borderId="0" xfId="0" applyNumberFormat="1" applyFont="1" applyAlignment="1"/>
    <xf numFmtId="3" fontId="7" fillId="0" borderId="4" xfId="0" applyNumberFormat="1" applyFont="1" applyBorder="1" applyAlignment="1">
      <alignment horizontal="right"/>
    </xf>
    <xf numFmtId="3" fontId="7" fillId="0" borderId="0" xfId="0" applyNumberFormat="1" applyFont="1" applyAlignment="1">
      <alignment horizontal="right"/>
    </xf>
    <xf numFmtId="176" fontId="8" fillId="0" borderId="0" xfId="0" applyNumberFormat="1" applyFont="1" applyAlignment="1">
      <alignment horizontal="right"/>
    </xf>
    <xf numFmtId="3" fontId="1" fillId="0" borderId="4" xfId="0" applyNumberFormat="1" applyFont="1" applyBorder="1" applyAlignment="1">
      <alignment horizontal="right"/>
    </xf>
    <xf numFmtId="3" fontId="1" fillId="0" borderId="0" xfId="0" applyNumberFormat="1" applyFont="1" applyAlignment="1">
      <alignment horizontal="right"/>
    </xf>
    <xf numFmtId="0" fontId="1" fillId="0" borderId="7" xfId="0" applyFont="1" applyBorder="1" applyAlignment="1"/>
    <xf numFmtId="0" fontId="4" fillId="0" borderId="8" xfId="0" applyFont="1" applyBorder="1" applyAlignment="1"/>
    <xf numFmtId="3" fontId="1" fillId="0" borderId="9" xfId="0" applyNumberFormat="1" applyFont="1" applyBorder="1" applyAlignment="1"/>
    <xf numFmtId="176" fontId="6" fillId="0" borderId="9" xfId="0" applyNumberFormat="1" applyFont="1" applyBorder="1" applyAlignment="1">
      <alignment horizontal="right"/>
    </xf>
    <xf numFmtId="3" fontId="5" fillId="0" borderId="10" xfId="0" applyNumberFormat="1" applyFont="1" applyBorder="1" applyAlignment="1">
      <alignment horizontal="right" vertical="top"/>
    </xf>
    <xf numFmtId="3" fontId="5" fillId="0" borderId="9" xfId="0" applyNumberFormat="1" applyFont="1" applyBorder="1" applyAlignment="1">
      <alignment horizontal="right"/>
    </xf>
    <xf numFmtId="176" fontId="6" fillId="0" borderId="8" xfId="0" applyNumberFormat="1" applyFont="1" applyBorder="1" applyAlignment="1">
      <alignment horizontal="right"/>
    </xf>
    <xf numFmtId="176" fontId="5" fillId="0" borderId="9" xfId="0" applyNumberFormat="1" applyFont="1" applyBorder="1" applyAlignment="1">
      <alignment horizontal="right"/>
    </xf>
    <xf numFmtId="0" fontId="1" fillId="0" borderId="6" xfId="0" applyFont="1" applyBorder="1" applyAlignment="1"/>
    <xf numFmtId="3" fontId="1" fillId="0" borderId="5" xfId="0" applyNumberFormat="1" applyFont="1" applyBorder="1" applyAlignment="1"/>
    <xf numFmtId="176" fontId="5" fillId="0" borderId="5" xfId="0" applyNumberFormat="1" applyFont="1" applyBorder="1" applyAlignment="1">
      <alignment horizontal="right"/>
    </xf>
    <xf numFmtId="3" fontId="5" fillId="0" borderId="11" xfId="0" applyNumberFormat="1" applyFont="1" applyBorder="1" applyAlignment="1">
      <alignment horizontal="right" vertical="top"/>
    </xf>
    <xf numFmtId="3" fontId="5" fillId="0" borderId="5" xfId="0" applyNumberFormat="1" applyFont="1" applyBorder="1" applyAlignment="1">
      <alignment horizontal="right"/>
    </xf>
    <xf numFmtId="3" fontId="5" fillId="0" borderId="12" xfId="0" applyNumberFormat="1" applyFont="1" applyBorder="1" applyAlignment="1">
      <alignment horizontal="right"/>
    </xf>
    <xf numFmtId="3" fontId="1" fillId="0" borderId="12" xfId="0" applyNumberFormat="1" applyFont="1" applyBorder="1"/>
    <xf numFmtId="3" fontId="8" fillId="0" borderId="4" xfId="0" applyNumberFormat="1" applyFont="1" applyBorder="1" applyAlignment="1">
      <alignment horizontal="right"/>
    </xf>
    <xf numFmtId="3" fontId="8" fillId="0" borderId="0" xfId="0" applyNumberFormat="1" applyFont="1" applyAlignment="1">
      <alignment horizontal="right"/>
    </xf>
    <xf numFmtId="3" fontId="5" fillId="0" borderId="2" xfId="0" applyNumberFormat="1" applyFont="1" applyBorder="1" applyAlignment="1">
      <alignment horizontal="right" vertical="top"/>
    </xf>
    <xf numFmtId="3" fontId="5" fillId="0" borderId="1" xfId="0" applyNumberFormat="1" applyFont="1" applyBorder="1" applyAlignment="1">
      <alignment horizontal="right"/>
    </xf>
    <xf numFmtId="176" fontId="5" fillId="0" borderId="1" xfId="0" applyNumberFormat="1" applyFont="1" applyBorder="1" applyAlignment="1">
      <alignment horizontal="right"/>
    </xf>
    <xf numFmtId="176" fontId="5" fillId="0" borderId="3" xfId="0" applyNumberFormat="1" applyFont="1" applyBorder="1" applyAlignment="1">
      <alignment horizontal="right"/>
    </xf>
    <xf numFmtId="3" fontId="1" fillId="0" borderId="1" xfId="0" applyNumberFormat="1" applyFont="1" applyBorder="1" applyAlignment="1"/>
    <xf numFmtId="3" fontId="1" fillId="0" borderId="11" xfId="0" applyNumberFormat="1" applyFont="1" applyBorder="1" applyAlignment="1">
      <alignment horizontal="right"/>
    </xf>
    <xf numFmtId="3" fontId="1" fillId="0" borderId="5" xfId="0" applyNumberFormat="1" applyFont="1" applyBorder="1" applyAlignment="1">
      <alignment horizontal="right"/>
    </xf>
    <xf numFmtId="3" fontId="1" fillId="0" borderId="4" xfId="0" applyNumberFormat="1" applyFont="1" applyBorder="1"/>
    <xf numFmtId="176" fontId="1" fillId="0" borderId="0" xfId="0" applyNumberFormat="1" applyFont="1"/>
    <xf numFmtId="176" fontId="1" fillId="0" borderId="1" xfId="0" applyNumberFormat="1" applyFont="1" applyBorder="1"/>
    <xf numFmtId="0" fontId="2" fillId="0" borderId="2" xfId="0" applyFont="1" applyBorder="1" applyAlignment="1">
      <alignment horizontal="center"/>
    </xf>
    <xf numFmtId="0" fontId="3" fillId="0" borderId="1" xfId="0" applyFont="1" applyBorder="1"/>
    <xf numFmtId="0" fontId="3" fillId="0" borderId="3" xfId="0" applyFont="1" applyBorder="1"/>
    <xf numFmtId="0" fontId="2" fillId="0" borderId="1" xfId="0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C1:O28"/>
  <sheetViews>
    <sheetView tabSelected="1" workbookViewId="0">
      <selection activeCell="C2" sqref="C2"/>
    </sheetView>
  </sheetViews>
  <sheetFormatPr defaultColWidth="14.453125" defaultRowHeight="15.75" customHeight="1" x14ac:dyDescent="0.25"/>
  <cols>
    <col min="3" max="3" width="23.08984375" customWidth="1"/>
  </cols>
  <sheetData>
    <row r="1" spans="3:15" ht="13" x14ac:dyDescent="0.3">
      <c r="C1" s="1" t="s">
        <v>33</v>
      </c>
    </row>
    <row r="2" spans="3:15" ht="13" x14ac:dyDescent="0.3">
      <c r="C2" s="2"/>
      <c r="D2" s="63" t="s">
        <v>0</v>
      </c>
      <c r="E2" s="64"/>
      <c r="F2" s="64"/>
      <c r="G2" s="64"/>
      <c r="H2" s="63" t="s">
        <v>1</v>
      </c>
      <c r="I2" s="64"/>
      <c r="J2" s="64"/>
      <c r="K2" s="65"/>
      <c r="L2" s="66" t="s">
        <v>2</v>
      </c>
      <c r="M2" s="64"/>
      <c r="N2" s="64"/>
      <c r="O2" s="64"/>
    </row>
    <row r="3" spans="3:15" ht="15.75" customHeight="1" x14ac:dyDescent="0.25">
      <c r="C3" s="3" t="s">
        <v>3</v>
      </c>
      <c r="D3" s="4" t="s">
        <v>4</v>
      </c>
      <c r="E3" s="5" t="s">
        <v>5</v>
      </c>
      <c r="F3" s="6" t="s">
        <v>6</v>
      </c>
      <c r="G3" s="6" t="s">
        <v>7</v>
      </c>
      <c r="H3" s="4" t="s">
        <v>4</v>
      </c>
      <c r="I3" s="5" t="s">
        <v>5</v>
      </c>
      <c r="J3" s="7" t="s">
        <v>6</v>
      </c>
      <c r="K3" s="8" t="s">
        <v>7</v>
      </c>
      <c r="L3" s="9" t="s">
        <v>4</v>
      </c>
      <c r="M3" s="9" t="s">
        <v>5</v>
      </c>
      <c r="N3" s="7" t="s">
        <v>6</v>
      </c>
      <c r="O3" s="7" t="s">
        <v>7</v>
      </c>
    </row>
    <row r="4" spans="3:15" ht="14" x14ac:dyDescent="0.3">
      <c r="C4" s="10" t="s">
        <v>8</v>
      </c>
      <c r="D4" s="11"/>
      <c r="E4" s="11"/>
      <c r="F4" s="12">
        <f t="shared" ref="F4:G4" si="0">SUM(F5:F8)</f>
        <v>5.0280615177631196</v>
      </c>
      <c r="G4" s="12">
        <f t="shared" si="0"/>
        <v>7.6037516797367779</v>
      </c>
      <c r="H4" s="13"/>
      <c r="I4" s="11"/>
      <c r="J4" s="14">
        <f t="shared" ref="J4:K4" si="1">SUM(J5:J8)</f>
        <v>1.0145474899406102</v>
      </c>
      <c r="K4" s="15">
        <f t="shared" si="1"/>
        <v>4.987388461751884</v>
      </c>
      <c r="L4" s="16"/>
      <c r="M4" s="17"/>
      <c r="N4" s="14">
        <f t="shared" ref="N4:O4" si="2">SUM(N5:N8)</f>
        <v>17.170584849186284</v>
      </c>
      <c r="O4" s="12">
        <f t="shared" si="2"/>
        <v>37.370654208360307</v>
      </c>
    </row>
    <row r="5" spans="3:15" ht="14" x14ac:dyDescent="0.3">
      <c r="C5" s="1" t="s">
        <v>9</v>
      </c>
      <c r="D5" s="18">
        <v>21002</v>
      </c>
      <c r="E5" s="19">
        <v>11891061</v>
      </c>
      <c r="F5" s="20">
        <f t="shared" ref="F5:F8" si="3">E5*100/456668100</f>
        <v>2.6038737980603419</v>
      </c>
      <c r="G5" s="20">
        <f t="shared" ref="G5:G8" si="4">E5*100/E$28</f>
        <v>3.9377421489131201</v>
      </c>
      <c r="H5" s="21">
        <v>965</v>
      </c>
      <c r="I5" s="19">
        <v>638866</v>
      </c>
      <c r="J5" s="20">
        <f t="shared" ref="J5:J8" si="5">I5*100/145199413</f>
        <v>0.43999213688281236</v>
      </c>
      <c r="K5" s="22">
        <f t="shared" ref="K5:K8" si="6">I5*100/I$28</f>
        <v>2.1629462676797426</v>
      </c>
      <c r="L5" s="19">
        <v>23303</v>
      </c>
      <c r="M5" s="23">
        <v>5409535</v>
      </c>
      <c r="N5" s="20">
        <f t="shared" ref="N5:N8" si="7">M5*100/374471240</f>
        <v>1.4445795623717326</v>
      </c>
      <c r="O5" s="20">
        <f t="shared" ref="O5:O8" si="8">M5*100/M$28</f>
        <v>3.1440328780889972</v>
      </c>
    </row>
    <row r="6" spans="3:15" ht="14" x14ac:dyDescent="0.3">
      <c r="C6" s="1" t="s">
        <v>10</v>
      </c>
      <c r="D6" s="18">
        <v>2669</v>
      </c>
      <c r="E6" s="19">
        <v>1852808</v>
      </c>
      <c r="F6" s="20">
        <f t="shared" si="3"/>
        <v>0.40572310612455742</v>
      </c>
      <c r="G6" s="20">
        <f t="shared" si="4"/>
        <v>0.61356006461016555</v>
      </c>
      <c r="H6" s="21">
        <v>0</v>
      </c>
      <c r="I6" s="19">
        <v>0</v>
      </c>
      <c r="J6" s="20">
        <f t="shared" si="5"/>
        <v>0</v>
      </c>
      <c r="K6" s="22">
        <f t="shared" si="6"/>
        <v>0</v>
      </c>
      <c r="L6" s="19">
        <v>59870</v>
      </c>
      <c r="M6" s="23">
        <v>9273619</v>
      </c>
      <c r="N6" s="20">
        <f t="shared" si="7"/>
        <v>2.4764569369866694</v>
      </c>
      <c r="O6" s="20">
        <f t="shared" si="8"/>
        <v>5.3898464535067818</v>
      </c>
    </row>
    <row r="7" spans="3:15" ht="14" x14ac:dyDescent="0.3">
      <c r="C7" s="1" t="s">
        <v>11</v>
      </c>
      <c r="D7" s="18">
        <v>2955</v>
      </c>
      <c r="E7" s="19">
        <v>1041771</v>
      </c>
      <c r="F7" s="20">
        <f t="shared" si="3"/>
        <v>0.22812432048570944</v>
      </c>
      <c r="G7" s="20">
        <f t="shared" si="4"/>
        <v>0.3449839821875752</v>
      </c>
      <c r="H7" s="21">
        <v>21</v>
      </c>
      <c r="I7" s="19">
        <v>15813</v>
      </c>
      <c r="J7" s="20">
        <f t="shared" si="5"/>
        <v>1.0890539894951229E-2</v>
      </c>
      <c r="K7" s="22">
        <f t="shared" si="6"/>
        <v>5.3536530870041246E-2</v>
      </c>
      <c r="L7" s="19">
        <v>64142</v>
      </c>
      <c r="M7" s="23">
        <v>13167791</v>
      </c>
      <c r="N7" s="20">
        <f t="shared" si="7"/>
        <v>3.5163691075448145</v>
      </c>
      <c r="O7" s="20">
        <f t="shared" si="8"/>
        <v>7.6531472364638358</v>
      </c>
    </row>
    <row r="8" spans="3:15" ht="14" x14ac:dyDescent="0.3">
      <c r="C8" s="1" t="s">
        <v>12</v>
      </c>
      <c r="D8" s="24">
        <v>18987</v>
      </c>
      <c r="E8" s="19">
        <v>8175913</v>
      </c>
      <c r="F8" s="20">
        <f t="shared" si="3"/>
        <v>1.7903402930925107</v>
      </c>
      <c r="G8" s="20">
        <f t="shared" si="4"/>
        <v>2.7074654840259176</v>
      </c>
      <c r="H8" s="21">
        <v>1129</v>
      </c>
      <c r="I8" s="19">
        <v>818438</v>
      </c>
      <c r="J8" s="20">
        <f t="shared" si="5"/>
        <v>0.56366481316284656</v>
      </c>
      <c r="K8" s="22">
        <f t="shared" si="6"/>
        <v>2.7709056632021007</v>
      </c>
      <c r="L8" s="25">
        <f>260916-SUM(L5:L7)</f>
        <v>113601</v>
      </c>
      <c r="M8" s="26">
        <f>64298902-SUM(M5:M7)</f>
        <v>36447957</v>
      </c>
      <c r="N8" s="20">
        <f t="shared" si="7"/>
        <v>9.7331792422830663</v>
      </c>
      <c r="O8" s="20">
        <f t="shared" si="8"/>
        <v>21.183627640300696</v>
      </c>
    </row>
    <row r="9" spans="3:15" ht="14" x14ac:dyDescent="0.3">
      <c r="C9" s="27" t="s">
        <v>13</v>
      </c>
      <c r="D9" s="24"/>
      <c r="E9" s="25"/>
      <c r="F9" s="14">
        <f t="shared" ref="F9:G9" si="9">F10+F11+F16</f>
        <v>33.918947699653202</v>
      </c>
      <c r="G9" s="14">
        <f t="shared" si="9"/>
        <v>51.294371525685186</v>
      </c>
      <c r="H9" s="28"/>
      <c r="I9" s="25"/>
      <c r="J9" s="14">
        <f t="shared" ref="J9:K9" si="10">J10+J11+J16</f>
        <v>10.491954950258648</v>
      </c>
      <c r="K9" s="29">
        <f t="shared" si="10"/>
        <v>51.577137175908554</v>
      </c>
      <c r="L9" s="25"/>
      <c r="M9" s="26"/>
      <c r="N9" s="14">
        <f t="shared" ref="N9:O9" si="11">N10+N11+N16</f>
        <v>25.730165819943878</v>
      </c>
      <c r="O9" s="14">
        <f t="shared" si="11"/>
        <v>56.000022015933979</v>
      </c>
    </row>
    <row r="10" spans="3:15" ht="14" x14ac:dyDescent="0.3">
      <c r="C10" s="1" t="s">
        <v>14</v>
      </c>
      <c r="D10" s="18">
        <v>461</v>
      </c>
      <c r="E10" s="19">
        <v>128415</v>
      </c>
      <c r="F10" s="20">
        <f t="shared" ref="F10:F22" si="12">E10*100/456668100</f>
        <v>2.8119984732894635E-2</v>
      </c>
      <c r="G10" s="20">
        <f t="shared" ref="G10:G22" si="13">E10*100/E$28</f>
        <v>4.2524814064336086E-2</v>
      </c>
      <c r="H10" s="18">
        <v>0</v>
      </c>
      <c r="I10" s="19">
        <v>0</v>
      </c>
      <c r="J10" s="20">
        <f t="shared" ref="J10:J22" si="14">I10*100/145199413</f>
        <v>0</v>
      </c>
      <c r="K10" s="22">
        <f t="shared" ref="K10:K22" si="15">I10*100/I$28</f>
        <v>0</v>
      </c>
      <c r="L10" s="30">
        <v>8161</v>
      </c>
      <c r="M10" s="23">
        <v>1099757</v>
      </c>
      <c r="N10" s="20">
        <f t="shared" ref="N10:N22" si="16">M10*100/374471240</f>
        <v>0.29368263367835673</v>
      </c>
      <c r="O10" s="20">
        <f t="shared" ref="O10:O22" si="17">M10*100/M$28</f>
        <v>0.63918103236387624</v>
      </c>
    </row>
    <row r="11" spans="3:15" ht="14" x14ac:dyDescent="0.3">
      <c r="C11" s="1" t="s">
        <v>15</v>
      </c>
      <c r="D11" s="31">
        <f t="shared" ref="D11:E11" si="18">SUM(D13:D15)</f>
        <v>15044</v>
      </c>
      <c r="E11" s="32">
        <f t="shared" si="18"/>
        <v>12630994</v>
      </c>
      <c r="F11" s="33">
        <f t="shared" si="12"/>
        <v>2.7659024135909647</v>
      </c>
      <c r="G11" s="33">
        <f t="shared" si="13"/>
        <v>4.1827720382957185</v>
      </c>
      <c r="H11" s="28">
        <f t="shared" ref="H11:I11" si="19">SUM(H13:H15)</f>
        <v>498</v>
      </c>
      <c r="I11" s="25">
        <f t="shared" si="19"/>
        <v>556295</v>
      </c>
      <c r="J11" s="20">
        <f t="shared" si="14"/>
        <v>0.38312482709554757</v>
      </c>
      <c r="K11" s="22">
        <f t="shared" si="15"/>
        <v>1.8833936912887874</v>
      </c>
      <c r="L11" s="19">
        <v>13206</v>
      </c>
      <c r="M11" s="23">
        <v>4941301</v>
      </c>
      <c r="N11" s="20">
        <f t="shared" si="16"/>
        <v>1.3195408544592102</v>
      </c>
      <c r="O11" s="20">
        <f t="shared" si="17"/>
        <v>2.8718943133807326</v>
      </c>
    </row>
    <row r="12" spans="3:15" ht="14" x14ac:dyDescent="0.3">
      <c r="C12" s="1" t="s">
        <v>16</v>
      </c>
      <c r="D12" s="34">
        <v>0</v>
      </c>
      <c r="E12" s="35">
        <v>0</v>
      </c>
      <c r="F12" s="20">
        <f t="shared" si="12"/>
        <v>0</v>
      </c>
      <c r="G12" s="20">
        <f t="shared" si="13"/>
        <v>0</v>
      </c>
      <c r="H12" s="21">
        <v>0</v>
      </c>
      <c r="I12" s="19">
        <v>0</v>
      </c>
      <c r="J12" s="20">
        <f t="shared" si="14"/>
        <v>0</v>
      </c>
      <c r="K12" s="22">
        <f t="shared" si="15"/>
        <v>0</v>
      </c>
      <c r="L12" s="19">
        <v>53</v>
      </c>
      <c r="M12" s="23">
        <v>5222</v>
      </c>
      <c r="N12" s="20">
        <f t="shared" si="16"/>
        <v>1.3944996149771074E-3</v>
      </c>
      <c r="O12" s="20">
        <f t="shared" si="17"/>
        <v>3.0350371500287446E-3</v>
      </c>
    </row>
    <row r="13" spans="3:15" ht="14" x14ac:dyDescent="0.3">
      <c r="C13" s="1" t="s">
        <v>17</v>
      </c>
      <c r="D13" s="18">
        <v>351</v>
      </c>
      <c r="E13" s="19">
        <v>79630</v>
      </c>
      <c r="F13" s="20">
        <f t="shared" si="12"/>
        <v>1.7437171547563756E-2</v>
      </c>
      <c r="G13" s="20">
        <f t="shared" si="13"/>
        <v>2.6369590343363957E-2</v>
      </c>
      <c r="H13" s="21">
        <v>0</v>
      </c>
      <c r="I13" s="19">
        <v>0</v>
      </c>
      <c r="J13" s="20">
        <f t="shared" si="14"/>
        <v>0</v>
      </c>
      <c r="K13" s="22">
        <f t="shared" si="15"/>
        <v>0</v>
      </c>
      <c r="L13" s="19">
        <v>0</v>
      </c>
      <c r="M13" s="23">
        <v>0</v>
      </c>
      <c r="N13" s="20">
        <f t="shared" si="16"/>
        <v>0</v>
      </c>
      <c r="O13" s="20">
        <f t="shared" si="17"/>
        <v>0</v>
      </c>
    </row>
    <row r="14" spans="3:15" ht="14" x14ac:dyDescent="0.3">
      <c r="C14" s="1" t="s">
        <v>18</v>
      </c>
      <c r="D14" s="18">
        <v>585</v>
      </c>
      <c r="E14" s="19">
        <v>90362</v>
      </c>
      <c r="F14" s="20">
        <f t="shared" si="12"/>
        <v>1.9787237164146126E-2</v>
      </c>
      <c r="G14" s="20">
        <f t="shared" si="13"/>
        <v>2.9923507755959484E-2</v>
      </c>
      <c r="H14" s="21">
        <v>0</v>
      </c>
      <c r="I14" s="19">
        <v>0</v>
      </c>
      <c r="J14" s="20">
        <f t="shared" si="14"/>
        <v>0</v>
      </c>
      <c r="K14" s="22">
        <f t="shared" si="15"/>
        <v>0</v>
      </c>
      <c r="L14" s="19">
        <v>0</v>
      </c>
      <c r="M14" s="23">
        <v>0</v>
      </c>
      <c r="N14" s="20">
        <f t="shared" si="16"/>
        <v>0</v>
      </c>
      <c r="O14" s="20">
        <f t="shared" si="17"/>
        <v>0</v>
      </c>
    </row>
    <row r="15" spans="3:15" ht="14" x14ac:dyDescent="0.3">
      <c r="C15" s="1" t="s">
        <v>19</v>
      </c>
      <c r="D15" s="18">
        <v>14108</v>
      </c>
      <c r="E15" s="19">
        <v>12461002</v>
      </c>
      <c r="F15" s="20">
        <f t="shared" si="12"/>
        <v>2.7286780048792547</v>
      </c>
      <c r="G15" s="20">
        <f t="shared" si="13"/>
        <v>4.1264789401963951</v>
      </c>
      <c r="H15" s="21">
        <v>498</v>
      </c>
      <c r="I15" s="19">
        <v>556295</v>
      </c>
      <c r="J15" s="20">
        <f t="shared" si="14"/>
        <v>0.38312482709554757</v>
      </c>
      <c r="K15" s="22">
        <f t="shared" si="15"/>
        <v>1.8833936912887874</v>
      </c>
      <c r="L15" s="19">
        <v>12689</v>
      </c>
      <c r="M15" s="23">
        <v>4845766</v>
      </c>
      <c r="N15" s="20">
        <f t="shared" si="16"/>
        <v>1.2940288818975791</v>
      </c>
      <c r="O15" s="20">
        <f t="shared" si="17"/>
        <v>2.8163691747120239</v>
      </c>
    </row>
    <row r="16" spans="3:15" ht="14" x14ac:dyDescent="0.3">
      <c r="C16" s="36" t="s">
        <v>20</v>
      </c>
      <c r="D16" s="19">
        <f t="shared" ref="D16:E16" si="20">SUM(D17:D21)</f>
        <v>199903</v>
      </c>
      <c r="E16" s="19">
        <f t="shared" si="20"/>
        <v>142137605</v>
      </c>
      <c r="F16" s="20">
        <f t="shared" si="12"/>
        <v>31.124925301329345</v>
      </c>
      <c r="G16" s="20">
        <f t="shared" si="13"/>
        <v>47.069074673325133</v>
      </c>
      <c r="H16" s="28">
        <f t="shared" ref="H16:I16" si="21">SUM(H17:H21)</f>
        <v>17952</v>
      </c>
      <c r="I16" s="25">
        <f t="shared" si="21"/>
        <v>14677962</v>
      </c>
      <c r="J16" s="20">
        <f t="shared" si="14"/>
        <v>10.1088301231631</v>
      </c>
      <c r="K16" s="22">
        <f t="shared" si="15"/>
        <v>49.693743484619766</v>
      </c>
      <c r="L16" s="28">
        <f t="shared" ref="L16:M16" si="22">SUM(L17:L21)</f>
        <v>80352</v>
      </c>
      <c r="M16" s="25">
        <f t="shared" si="22"/>
        <v>90311013</v>
      </c>
      <c r="N16" s="20">
        <f t="shared" si="16"/>
        <v>24.11694233180631</v>
      </c>
      <c r="O16" s="20">
        <f t="shared" si="17"/>
        <v>52.488946670189371</v>
      </c>
    </row>
    <row r="17" spans="3:15" ht="14" x14ac:dyDescent="0.3">
      <c r="C17" s="36" t="s">
        <v>21</v>
      </c>
      <c r="D17" s="19">
        <v>305</v>
      </c>
      <c r="E17" s="19">
        <v>196361</v>
      </c>
      <c r="F17" s="20">
        <f t="shared" si="12"/>
        <v>4.2998624164902258E-2</v>
      </c>
      <c r="G17" s="20">
        <f t="shared" si="13"/>
        <v>6.502523081016312E-2</v>
      </c>
      <c r="H17" s="21">
        <v>52</v>
      </c>
      <c r="I17" s="19">
        <v>46495</v>
      </c>
      <c r="J17" s="20">
        <f t="shared" si="14"/>
        <v>3.2021479315484561E-2</v>
      </c>
      <c r="K17" s="22">
        <f t="shared" si="15"/>
        <v>0.15741358393742919</v>
      </c>
      <c r="L17" s="19">
        <v>0</v>
      </c>
      <c r="M17" s="23">
        <v>0</v>
      </c>
      <c r="N17" s="20">
        <f t="shared" si="16"/>
        <v>0</v>
      </c>
      <c r="O17" s="20">
        <f t="shared" si="17"/>
        <v>0</v>
      </c>
    </row>
    <row r="18" spans="3:15" ht="14" x14ac:dyDescent="0.3">
      <c r="C18" s="36" t="s">
        <v>22</v>
      </c>
      <c r="D18" s="19">
        <v>89431</v>
      </c>
      <c r="E18" s="19">
        <v>62868836</v>
      </c>
      <c r="F18" s="20">
        <f t="shared" si="12"/>
        <v>13.766855184323145</v>
      </c>
      <c r="G18" s="20">
        <f t="shared" si="13"/>
        <v>20.819106501119329</v>
      </c>
      <c r="H18" s="21">
        <v>7271</v>
      </c>
      <c r="I18" s="19">
        <v>6522342</v>
      </c>
      <c r="J18" s="20">
        <f t="shared" si="14"/>
        <v>4.491989234143805</v>
      </c>
      <c r="K18" s="22">
        <f t="shared" si="15"/>
        <v>22.082056777838904</v>
      </c>
      <c r="L18" s="19">
        <v>25893</v>
      </c>
      <c r="M18" s="23">
        <v>17320279</v>
      </c>
      <c r="N18" s="20">
        <f t="shared" si="16"/>
        <v>4.6252628105699118</v>
      </c>
      <c r="O18" s="20">
        <f t="shared" si="17"/>
        <v>10.066581810391174</v>
      </c>
    </row>
    <row r="19" spans="3:15" ht="14" x14ac:dyDescent="0.3">
      <c r="C19" s="36" t="s">
        <v>23</v>
      </c>
      <c r="D19" s="19">
        <v>76487</v>
      </c>
      <c r="E19" s="19">
        <v>65733614</v>
      </c>
      <c r="F19" s="20">
        <f t="shared" si="12"/>
        <v>14.394176864992321</v>
      </c>
      <c r="G19" s="20">
        <f t="shared" si="13"/>
        <v>21.767781903413461</v>
      </c>
      <c r="H19" s="21">
        <v>7460</v>
      </c>
      <c r="I19" s="19">
        <v>6980448</v>
      </c>
      <c r="J19" s="20">
        <f t="shared" si="14"/>
        <v>4.8074905096207239</v>
      </c>
      <c r="K19" s="22">
        <f t="shared" si="15"/>
        <v>23.63302155433616</v>
      </c>
      <c r="L19" s="19">
        <v>50730</v>
      </c>
      <c r="M19" s="23">
        <v>71826877</v>
      </c>
      <c r="N19" s="20">
        <f t="shared" si="16"/>
        <v>19.180879418136357</v>
      </c>
      <c r="O19" s="20">
        <f t="shared" si="17"/>
        <v>41.745928775477822</v>
      </c>
    </row>
    <row r="20" spans="3:15" ht="14" x14ac:dyDescent="0.3">
      <c r="C20" s="36" t="s">
        <v>24</v>
      </c>
      <c r="D20" s="19">
        <v>577</v>
      </c>
      <c r="E20" s="19">
        <v>214844</v>
      </c>
      <c r="F20" s="20">
        <f t="shared" si="12"/>
        <v>4.704598372428466E-2</v>
      </c>
      <c r="G20" s="20">
        <f t="shared" si="13"/>
        <v>7.1145903148683728E-2</v>
      </c>
      <c r="H20" s="21">
        <v>0</v>
      </c>
      <c r="I20" s="19">
        <v>0</v>
      </c>
      <c r="J20" s="20">
        <f t="shared" si="14"/>
        <v>0</v>
      </c>
      <c r="K20" s="22">
        <f t="shared" si="15"/>
        <v>0</v>
      </c>
      <c r="L20" s="19">
        <v>0</v>
      </c>
      <c r="M20" s="23">
        <v>0</v>
      </c>
      <c r="N20" s="20">
        <f t="shared" si="16"/>
        <v>0</v>
      </c>
      <c r="O20" s="20">
        <f t="shared" si="17"/>
        <v>0</v>
      </c>
    </row>
    <row r="21" spans="3:15" ht="14" x14ac:dyDescent="0.3">
      <c r="C21" s="36" t="s">
        <v>25</v>
      </c>
      <c r="D21" s="19">
        <v>33103</v>
      </c>
      <c r="E21" s="19">
        <v>13123950</v>
      </c>
      <c r="F21" s="20">
        <f t="shared" si="12"/>
        <v>2.8738486441246938</v>
      </c>
      <c r="G21" s="20">
        <f t="shared" si="13"/>
        <v>4.3460151348334977</v>
      </c>
      <c r="H21" s="21">
        <f>17952-SUM(H17:H20)</f>
        <v>3169</v>
      </c>
      <c r="I21" s="19">
        <f>14677962-SUM(I17:I20)</f>
        <v>1128677</v>
      </c>
      <c r="J21" s="20">
        <f t="shared" si="14"/>
        <v>0.77732890008308775</v>
      </c>
      <c r="K21" s="22">
        <f t="shared" si="15"/>
        <v>3.8212515685072752</v>
      </c>
      <c r="L21" s="21">
        <f>80352-SUM(L17:L20)</f>
        <v>3729</v>
      </c>
      <c r="M21" s="19">
        <f>90311013-SUM(M17:M20)</f>
        <v>1163857</v>
      </c>
      <c r="N21" s="20">
        <f t="shared" si="16"/>
        <v>0.31080010310004047</v>
      </c>
      <c r="O21" s="20">
        <f t="shared" si="17"/>
        <v>0.67643608432037616</v>
      </c>
    </row>
    <row r="22" spans="3:15" ht="14" x14ac:dyDescent="0.3">
      <c r="C22" s="37" t="s">
        <v>26</v>
      </c>
      <c r="D22" s="38">
        <v>274806</v>
      </c>
      <c r="E22" s="38">
        <v>103401465</v>
      </c>
      <c r="F22" s="39">
        <f t="shared" si="12"/>
        <v>22.642585501373972</v>
      </c>
      <c r="G22" s="39">
        <f t="shared" si="13"/>
        <v>34.241545560136707</v>
      </c>
      <c r="H22" s="40">
        <v>26469</v>
      </c>
      <c r="I22" s="41">
        <v>10209049</v>
      </c>
      <c r="J22" s="39">
        <f t="shared" si="14"/>
        <v>7.031053906533355</v>
      </c>
      <c r="K22" s="42">
        <f t="shared" si="15"/>
        <v>34.563780872842834</v>
      </c>
      <c r="L22" s="19">
        <v>18365</v>
      </c>
      <c r="M22" s="23">
        <v>5519599</v>
      </c>
      <c r="N22" s="43">
        <f t="shared" si="16"/>
        <v>1.4739714056545437</v>
      </c>
      <c r="O22" s="39">
        <f t="shared" si="17"/>
        <v>3.2080023014671597</v>
      </c>
    </row>
    <row r="23" spans="3:15" ht="14" x14ac:dyDescent="0.3">
      <c r="C23" s="44" t="s">
        <v>27</v>
      </c>
      <c r="D23" s="45"/>
      <c r="E23" s="45"/>
      <c r="F23" s="46">
        <f t="shared" ref="F23:G23" si="23">SUM(F22,F9,F4)</f>
        <v>61.589594718790295</v>
      </c>
      <c r="G23" s="46">
        <f t="shared" si="23"/>
        <v>93.139668765558667</v>
      </c>
      <c r="H23" s="47"/>
      <c r="I23" s="48"/>
      <c r="J23" s="20">
        <f t="shared" ref="J23:K23" si="24">SUM(J22,J9,J4)</f>
        <v>18.537556346732615</v>
      </c>
      <c r="K23" s="22">
        <f t="shared" si="24"/>
        <v>91.128306510503279</v>
      </c>
      <c r="L23" s="49"/>
      <c r="M23" s="50"/>
      <c r="N23" s="20">
        <f t="shared" ref="N23:O23" si="25">SUM(N22,N9,N4)</f>
        <v>44.374722074784707</v>
      </c>
      <c r="O23" s="20">
        <f t="shared" si="25"/>
        <v>96.578678525761447</v>
      </c>
    </row>
    <row r="24" spans="3:15" ht="14" x14ac:dyDescent="0.3">
      <c r="C24" s="1" t="s">
        <v>28</v>
      </c>
      <c r="D24" s="51">
        <v>6739</v>
      </c>
      <c r="E24" s="52">
        <v>6255010</v>
      </c>
      <c r="F24" s="33">
        <f t="shared" ref="F24:F27" si="26">E24*100/456668100</f>
        <v>1.3697059199011272</v>
      </c>
      <c r="G24" s="33">
        <f t="shared" ref="G24:G27" si="27">E24*100/E$28</f>
        <v>2.0713556611031643</v>
      </c>
      <c r="H24" s="53">
        <v>89</v>
      </c>
      <c r="I24" s="54">
        <v>17052</v>
      </c>
      <c r="J24" s="55">
        <f t="shared" ref="J24:J27" si="28">I24*100/145199413</f>
        <v>1.1743849129748204E-2</v>
      </c>
      <c r="K24" s="56">
        <f t="shared" ref="K24:K27" si="29">I24*100/I$28</f>
        <v>5.773129225295285E-2</v>
      </c>
      <c r="L24" s="54">
        <v>5636</v>
      </c>
      <c r="M24" s="57">
        <v>920776</v>
      </c>
      <c r="N24" s="55">
        <f t="shared" ref="N24:N27" si="30">M24*100/374471240</f>
        <v>0.2458869738567907</v>
      </c>
      <c r="O24" s="55">
        <f t="shared" ref="O24:O27" si="31">M24*100/M$28</f>
        <v>0.53515690671291982</v>
      </c>
    </row>
    <row r="25" spans="3:15" ht="14" x14ac:dyDescent="0.3">
      <c r="C25" s="36" t="s">
        <v>29</v>
      </c>
      <c r="D25" s="23">
        <v>292</v>
      </c>
      <c r="E25" s="23">
        <v>104412</v>
      </c>
      <c r="F25" s="20">
        <f t="shared" si="26"/>
        <v>2.2863869843328229E-2</v>
      </c>
      <c r="G25" s="20">
        <f t="shared" si="27"/>
        <v>3.4576185695483076E-2</v>
      </c>
      <c r="H25" s="21">
        <v>0</v>
      </c>
      <c r="I25" s="19">
        <v>0</v>
      </c>
      <c r="J25" s="20">
        <f t="shared" si="28"/>
        <v>0</v>
      </c>
      <c r="K25" s="22">
        <f t="shared" si="29"/>
        <v>0</v>
      </c>
      <c r="L25" s="19">
        <v>555</v>
      </c>
      <c r="M25" s="23">
        <v>193137</v>
      </c>
      <c r="N25" s="20">
        <f t="shared" si="30"/>
        <v>5.1575923427390577E-2</v>
      </c>
      <c r="O25" s="20">
        <f t="shared" si="31"/>
        <v>0.11225162199255106</v>
      </c>
    </row>
    <row r="26" spans="3:15" ht="14" x14ac:dyDescent="0.3">
      <c r="C26" s="36" t="s">
        <v>30</v>
      </c>
      <c r="D26" s="23">
        <v>79463</v>
      </c>
      <c r="E26" s="23">
        <v>13416643</v>
      </c>
      <c r="F26" s="20">
        <f t="shared" si="26"/>
        <v>2.9379418006206257</v>
      </c>
      <c r="G26" s="20">
        <f t="shared" si="27"/>
        <v>4.4429408475845991</v>
      </c>
      <c r="H26" s="34">
        <v>56982</v>
      </c>
      <c r="I26" s="35">
        <v>2263755</v>
      </c>
      <c r="J26" s="20">
        <f t="shared" si="28"/>
        <v>1.5590662201919507</v>
      </c>
      <c r="K26" s="22">
        <f t="shared" si="29"/>
        <v>7.6641743780250566</v>
      </c>
      <c r="L26" s="23">
        <v>93029</v>
      </c>
      <c r="M26" s="23">
        <v>4276609</v>
      </c>
      <c r="N26" s="20">
        <f t="shared" si="30"/>
        <v>1.1420393726364673</v>
      </c>
      <c r="O26" s="20">
        <f t="shared" si="31"/>
        <v>2.4855739546432938</v>
      </c>
    </row>
    <row r="27" spans="3:15" ht="14" x14ac:dyDescent="0.3">
      <c r="C27" s="44" t="s">
        <v>31</v>
      </c>
      <c r="D27" s="45">
        <v>11997</v>
      </c>
      <c r="E27" s="45">
        <v>940532</v>
      </c>
      <c r="F27" s="46">
        <f t="shared" si="26"/>
        <v>0.20595526597982211</v>
      </c>
      <c r="G27" s="46">
        <f t="shared" si="27"/>
        <v>0.31145854005807849</v>
      </c>
      <c r="H27" s="58">
        <v>6649</v>
      </c>
      <c r="I27" s="59">
        <v>339611</v>
      </c>
      <c r="J27" s="20">
        <f t="shared" si="28"/>
        <v>0.23389281883667118</v>
      </c>
      <c r="K27" s="22">
        <f t="shared" si="29"/>
        <v>1.1497878192187174</v>
      </c>
      <c r="L27" s="45">
        <v>9930</v>
      </c>
      <c r="M27" s="45">
        <v>496108</v>
      </c>
      <c r="N27" s="20">
        <f t="shared" si="30"/>
        <v>0.13248227020050993</v>
      </c>
      <c r="O27" s="20">
        <f t="shared" si="31"/>
        <v>0.2883389908897856</v>
      </c>
    </row>
    <row r="28" spans="3:15" ht="15.75" customHeight="1" x14ac:dyDescent="0.25">
      <c r="C28" s="1" t="s">
        <v>32</v>
      </c>
      <c r="D28" s="60">
        <f t="shared" ref="D28:O28" si="32">SUM(D5:D8)+SUM(D10:D11)+D16+D22+SUM(D24:D27)</f>
        <v>634318</v>
      </c>
      <c r="E28" s="26">
        <f t="shared" si="32"/>
        <v>301976629</v>
      </c>
      <c r="F28" s="61">
        <f t="shared" si="32"/>
        <v>66.126061575135196</v>
      </c>
      <c r="G28" s="61">
        <f t="shared" si="32"/>
        <v>99.999999999999986</v>
      </c>
      <c r="H28" s="60">
        <f t="shared" si="32"/>
        <v>110754</v>
      </c>
      <c r="I28" s="26">
        <f t="shared" si="32"/>
        <v>29536841</v>
      </c>
      <c r="J28" s="62">
        <f t="shared" si="32"/>
        <v>20.342259234890985</v>
      </c>
      <c r="K28" s="62">
        <f t="shared" si="32"/>
        <v>100</v>
      </c>
      <c r="L28" s="60">
        <f t="shared" si="32"/>
        <v>490150</v>
      </c>
      <c r="M28" s="26">
        <f t="shared" si="32"/>
        <v>172057202</v>
      </c>
      <c r="N28" s="62">
        <f t="shared" si="32"/>
        <v>45.946706614905864</v>
      </c>
      <c r="O28" s="62">
        <f t="shared" si="32"/>
        <v>100</v>
      </c>
    </row>
  </sheetData>
  <mergeCells count="3">
    <mergeCell ref="D2:G2"/>
    <mergeCell ref="H2:K2"/>
    <mergeCell ref="L2:O2"/>
  </mergeCells>
  <phoneticPr fontId="10" type="noConversion"/>
  <printOptions horizontalCentered="1" gridLines="1"/>
  <pageMargins left="0.7" right="0.7" top="0.75" bottom="0.75" header="0" footer="0"/>
  <pageSetup pageOrder="overThenDown" orientation="landscape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강양제</cp:lastModifiedBy>
  <dcterms:modified xsi:type="dcterms:W3CDTF">2021-05-31T13:19:38Z</dcterms:modified>
</cp:coreProperties>
</file>